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uan/Desktop/Reply Frontiers in Plant/"/>
    </mc:Choice>
  </mc:AlternateContent>
  <xr:revisionPtr revIDLastSave="0" documentId="13_ncr:1_{D639BBFB-5993-6E46-811A-216C86666575}" xr6:coauthVersionLast="47" xr6:coauthVersionMax="47" xr10:uidLastSave="{00000000-0000-0000-0000-000000000000}"/>
  <bookViews>
    <workbookView xWindow="0" yWindow="500" windowWidth="28500" windowHeight="19360" activeTab="3" xr2:uid="{A895E244-F36A-45BB-9FA5-01B05141DBE1}"/>
  </bookViews>
  <sheets>
    <sheet name="Assembly results " sheetId="1" r:id="rId1"/>
    <sheet name="COG function " sheetId="2" r:id="rId2"/>
    <sheet name="Resistance genes " sheetId="4" r:id="rId3"/>
    <sheet name="CAZy family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" i="4" l="1"/>
  <c r="D18" i="4"/>
  <c r="C18" i="4"/>
  <c r="B18" i="4"/>
  <c r="F18" i="4" s="1"/>
  <c r="F17" i="4"/>
  <c r="G17" i="4" s="1"/>
  <c r="F16" i="4"/>
  <c r="G16" i="4" s="1"/>
  <c r="F15" i="4"/>
  <c r="G15" i="4" s="1"/>
  <c r="F14" i="4"/>
  <c r="G14" i="4" s="1"/>
  <c r="F13" i="4"/>
  <c r="G13" i="4" s="1"/>
  <c r="F12" i="4"/>
  <c r="F11" i="4"/>
  <c r="G11" i="4" s="1"/>
  <c r="F10" i="4"/>
  <c r="G10" i="4" s="1"/>
  <c r="F9" i="4"/>
  <c r="G9" i="4" s="1"/>
  <c r="F8" i="4"/>
  <c r="G8" i="4" s="1"/>
  <c r="F7" i="4"/>
  <c r="G7" i="4" s="1"/>
  <c r="F6" i="4"/>
  <c r="G6" i="4" s="1"/>
  <c r="F5" i="4"/>
  <c r="F4" i="4"/>
  <c r="F3" i="4"/>
  <c r="K26" i="2"/>
  <c r="I26" i="2"/>
  <c r="G26" i="2"/>
  <c r="E26" i="2"/>
  <c r="K25" i="2"/>
  <c r="I25" i="2"/>
  <c r="G25" i="2"/>
  <c r="E25" i="2"/>
  <c r="K24" i="2"/>
  <c r="I24" i="2"/>
  <c r="G24" i="2"/>
  <c r="E24" i="2"/>
  <c r="K23" i="2"/>
  <c r="I23" i="2"/>
  <c r="G23" i="2"/>
  <c r="E23" i="2"/>
  <c r="K22" i="2"/>
  <c r="I22" i="2"/>
  <c r="G22" i="2"/>
  <c r="E22" i="2"/>
  <c r="K21" i="2"/>
  <c r="I21" i="2"/>
  <c r="G21" i="2"/>
  <c r="E21" i="2"/>
  <c r="K20" i="2"/>
  <c r="I20" i="2"/>
  <c r="G20" i="2"/>
  <c r="E20" i="2"/>
  <c r="K19" i="2"/>
  <c r="I19" i="2"/>
  <c r="G19" i="2"/>
  <c r="E19" i="2"/>
  <c r="K18" i="2"/>
  <c r="I18" i="2"/>
  <c r="G18" i="2"/>
  <c r="E18" i="2"/>
  <c r="K17" i="2"/>
  <c r="I17" i="2"/>
  <c r="G17" i="2"/>
  <c r="E17" i="2"/>
  <c r="K16" i="2"/>
  <c r="I16" i="2"/>
  <c r="G16" i="2"/>
  <c r="E16" i="2"/>
  <c r="K15" i="2"/>
  <c r="I15" i="2"/>
  <c r="G15" i="2"/>
  <c r="E15" i="2"/>
  <c r="K14" i="2"/>
  <c r="I14" i="2"/>
  <c r="G14" i="2"/>
  <c r="E14" i="2"/>
  <c r="K13" i="2"/>
  <c r="I13" i="2"/>
  <c r="G13" i="2"/>
  <c r="E13" i="2"/>
  <c r="K12" i="2"/>
  <c r="I12" i="2"/>
  <c r="G12" i="2"/>
  <c r="E12" i="2"/>
  <c r="K11" i="2"/>
  <c r="I11" i="2"/>
  <c r="G11" i="2"/>
  <c r="E11" i="2"/>
  <c r="K10" i="2"/>
  <c r="I10" i="2"/>
  <c r="G10" i="2"/>
  <c r="E10" i="2"/>
  <c r="K9" i="2"/>
  <c r="I9" i="2"/>
  <c r="G9" i="2"/>
  <c r="E9" i="2"/>
  <c r="K8" i="2"/>
  <c r="I8" i="2"/>
  <c r="G8" i="2"/>
  <c r="E8" i="2"/>
  <c r="K7" i="2"/>
  <c r="I7" i="2"/>
  <c r="G7" i="2"/>
  <c r="E7" i="2"/>
  <c r="K6" i="2"/>
  <c r="I6" i="2"/>
  <c r="G6" i="2"/>
  <c r="E6" i="2"/>
  <c r="K5" i="2"/>
  <c r="I5" i="2"/>
  <c r="G5" i="2"/>
  <c r="E5" i="2"/>
  <c r="K4" i="2"/>
  <c r="I4" i="2"/>
  <c r="G4" i="2"/>
  <c r="E4" i="2"/>
  <c r="K3" i="2"/>
  <c r="I3" i="2"/>
  <c r="G3" i="2"/>
  <c r="E3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3" i="1"/>
  <c r="G3" i="4" l="1"/>
  <c r="G4" i="4"/>
  <c r="G12" i="4"/>
  <c r="G5" i="4"/>
</calcChain>
</file>

<file path=xl/sharedStrings.xml><?xml version="1.0" encoding="utf-8"?>
<sst xmlns="http://schemas.openxmlformats.org/spreadsheetml/2006/main" count="188" uniqueCount="119">
  <si>
    <t>Group</t>
    <phoneticPr fontId="1" type="noConversion"/>
  </si>
  <si>
    <t>Total length (&gt;= 0 bp)</t>
    <phoneticPr fontId="1" type="noConversion"/>
  </si>
  <si>
    <t>contigs (&gt;= 0 bp)</t>
    <phoneticPr fontId="1" type="noConversion"/>
  </si>
  <si>
    <t>contigs (&gt;= 1000 bp)</t>
    <phoneticPr fontId="1" type="noConversion"/>
  </si>
  <si>
    <t>contigs (&gt;= 5000 bp)</t>
    <phoneticPr fontId="1" type="noConversion"/>
  </si>
  <si>
    <t>contigs (&gt;= 10000 bp)</t>
    <phoneticPr fontId="1" type="noConversion"/>
  </si>
  <si>
    <t>contigs (&gt;= 25000 bp)</t>
    <phoneticPr fontId="1" type="noConversion"/>
  </si>
  <si>
    <t>contigs (&gt;= 50000 bp)</t>
    <phoneticPr fontId="1" type="noConversion"/>
  </si>
  <si>
    <t>Total length (&gt;= 1000 bp)</t>
    <phoneticPr fontId="1" type="noConversion"/>
  </si>
  <si>
    <t>Total length (&gt;= 5000 bp)</t>
    <phoneticPr fontId="1" type="noConversion"/>
  </si>
  <si>
    <t>Total length (&gt;= 10000 bp)</t>
    <phoneticPr fontId="1" type="noConversion"/>
  </si>
  <si>
    <t>Total length (&gt;= 25000 bp)</t>
    <phoneticPr fontId="1" type="noConversion"/>
  </si>
  <si>
    <t>Total length (&gt;= 50000 bp)</t>
    <phoneticPr fontId="1" type="noConversion"/>
  </si>
  <si>
    <t>Largest contig</t>
    <phoneticPr fontId="1" type="noConversion"/>
  </si>
  <si>
    <t xml:space="preserve">Total length </t>
    <phoneticPr fontId="1" type="noConversion"/>
  </si>
  <si>
    <t>GC (%)</t>
    <phoneticPr fontId="1" type="noConversion"/>
  </si>
  <si>
    <t>N50</t>
    <phoneticPr fontId="1" type="noConversion"/>
  </si>
  <si>
    <t>N75</t>
    <phoneticPr fontId="1" type="noConversion"/>
  </si>
  <si>
    <t>L50</t>
    <phoneticPr fontId="1" type="noConversion"/>
  </si>
  <si>
    <t>L75</t>
    <phoneticPr fontId="1" type="noConversion"/>
  </si>
  <si>
    <t>Average</t>
    <phoneticPr fontId="1" type="noConversion"/>
  </si>
  <si>
    <t>Level1</t>
  </si>
  <si>
    <t>Level2</t>
  </si>
  <si>
    <t>ID</t>
    <phoneticPr fontId="1" type="noConversion"/>
  </si>
  <si>
    <t>percentage(%)</t>
    <phoneticPr fontId="1" type="noConversion"/>
  </si>
  <si>
    <t>INFORMATION STORAGE AND PROCESSING</t>
  </si>
  <si>
    <t xml:space="preserve">RNA processing and modification </t>
  </si>
  <si>
    <t>A</t>
  </si>
  <si>
    <t xml:space="preserve">Chromatin structure and dynamics </t>
  </si>
  <si>
    <t>B</t>
  </si>
  <si>
    <t>METABOLISM</t>
  </si>
  <si>
    <t xml:space="preserve">Energy production and conversion </t>
  </si>
  <si>
    <t>C</t>
  </si>
  <si>
    <t>CELLULAR PROCESSES AND SIGNALING</t>
  </si>
  <si>
    <t xml:space="preserve">Cell cycle control, cell division, chromosome partitioning </t>
  </si>
  <si>
    <t>D</t>
  </si>
  <si>
    <t xml:space="preserve">Amino acid transport and metabolism </t>
  </si>
  <si>
    <t>E</t>
  </si>
  <si>
    <t xml:space="preserve">Nucleotide transport and metabolism </t>
  </si>
  <si>
    <t>F</t>
  </si>
  <si>
    <t xml:space="preserve">Carbohydrate transport and metabolism </t>
  </si>
  <si>
    <t>G</t>
  </si>
  <si>
    <t xml:space="preserve">Coenzyme transport and metabolism </t>
  </si>
  <si>
    <t>H</t>
  </si>
  <si>
    <t xml:space="preserve">Lipid transport and metabolism </t>
  </si>
  <si>
    <t>I</t>
  </si>
  <si>
    <t xml:space="preserve">Translation, ribosomal structure and biogenesis </t>
  </si>
  <si>
    <t>J</t>
  </si>
  <si>
    <t xml:space="preserve">Transcription </t>
  </si>
  <si>
    <t>K</t>
  </si>
  <si>
    <t xml:space="preserve">Replication, recombination and repair </t>
  </si>
  <si>
    <t>L</t>
  </si>
  <si>
    <t xml:space="preserve">Cell wall/membrane/envelope biogenesis </t>
  </si>
  <si>
    <t>M</t>
  </si>
  <si>
    <t xml:space="preserve">Cell motility </t>
  </si>
  <si>
    <t>N</t>
  </si>
  <si>
    <t xml:space="preserve">Posttranslational modification, protein turnover, chaperones </t>
  </si>
  <si>
    <t>O</t>
  </si>
  <si>
    <t xml:space="preserve">Inorganic ion transport and metabolism </t>
  </si>
  <si>
    <t>P</t>
  </si>
  <si>
    <t xml:space="preserve">Secondary metabolites biosynthesis, transport and catabolism </t>
  </si>
  <si>
    <t>Q</t>
  </si>
  <si>
    <t>POORLY CHARACTERIZED</t>
  </si>
  <si>
    <t xml:space="preserve">Function unknown </t>
  </si>
  <si>
    <t>S</t>
  </si>
  <si>
    <t xml:space="preserve">Signal transduction mechanisms </t>
  </si>
  <si>
    <t>T</t>
  </si>
  <si>
    <t xml:space="preserve">Intracellular trafficking, secretion, and vesicular transport </t>
  </si>
  <si>
    <t>U</t>
  </si>
  <si>
    <t xml:space="preserve">Defense mechanisms </t>
  </si>
  <si>
    <t>V</t>
  </si>
  <si>
    <t xml:space="preserve">Extracellular structures </t>
  </si>
  <si>
    <t>W</t>
  </si>
  <si>
    <t xml:space="preserve">Nuclear structure </t>
  </si>
  <si>
    <t>Y</t>
  </si>
  <si>
    <t xml:space="preserve">Cytoskeleton </t>
  </si>
  <si>
    <t>Z</t>
  </si>
  <si>
    <t xml:space="preserve">Clusters of orthologous genes (COG) function description information. </t>
    <phoneticPr fontId="1" type="noConversion"/>
  </si>
  <si>
    <t xml:space="preserve">Evaluation of assembly results of contigs. </t>
    <phoneticPr fontId="1" type="noConversion"/>
  </si>
  <si>
    <t>Healthy rhizosphere  soil</t>
  </si>
  <si>
    <t>Healthy rhizosphere  soil</t>
    <phoneticPr fontId="1" type="noConversion"/>
  </si>
  <si>
    <t>Diseased rhizosphere  soil</t>
  </si>
  <si>
    <t>Diseased rhizosphere  soil</t>
    <phoneticPr fontId="1" type="noConversion"/>
  </si>
  <si>
    <t>Healthy root endophyte</t>
  </si>
  <si>
    <t>Healthy root endophyte</t>
    <phoneticPr fontId="1" type="noConversion"/>
  </si>
  <si>
    <t>Diseased root endophyte</t>
  </si>
  <si>
    <t>Diseased root endophyte</t>
    <phoneticPr fontId="1" type="noConversion"/>
  </si>
  <si>
    <t>Total</t>
    <phoneticPr fontId="1" type="noConversion"/>
  </si>
  <si>
    <t>Category</t>
    <phoneticPr fontId="1" type="noConversion"/>
  </si>
  <si>
    <t>Family Number</t>
    <phoneticPr fontId="1" type="noConversion"/>
  </si>
  <si>
    <t>Reads Number</t>
    <phoneticPr fontId="1" type="noConversion"/>
  </si>
  <si>
    <t>AA</t>
    <phoneticPr fontId="1" type="noConversion"/>
  </si>
  <si>
    <t>CBM</t>
    <phoneticPr fontId="1" type="noConversion"/>
  </si>
  <si>
    <t>CE</t>
    <phoneticPr fontId="1" type="noConversion"/>
  </si>
  <si>
    <t>GH</t>
    <phoneticPr fontId="1" type="noConversion"/>
  </si>
  <si>
    <t>GT</t>
    <phoneticPr fontId="1" type="noConversion"/>
  </si>
  <si>
    <t>PL</t>
    <phoneticPr fontId="1" type="noConversion"/>
  </si>
  <si>
    <t xml:space="preserve"> Carbohydrate-active enzymes database (CAZy) family number in each group.</t>
    <phoneticPr fontId="1" type="noConversion"/>
  </si>
  <si>
    <t>ID</t>
  </si>
  <si>
    <t>Percentege (%)</t>
    <phoneticPr fontId="1" type="noConversion"/>
  </si>
  <si>
    <t>ABC Transporter</t>
  </si>
  <si>
    <t>Acetyltransferase</t>
  </si>
  <si>
    <t>Antibiotic Inactivation</t>
  </si>
  <si>
    <t>Beta-Lactamase</t>
  </si>
  <si>
    <t>Gene Modulating Resistance</t>
  </si>
  <si>
    <t>Gylcopeptide Resistance</t>
  </si>
  <si>
    <t>MFS Transporter</t>
  </si>
  <si>
    <t>Nucleotidyltransferase</t>
  </si>
  <si>
    <t>Other</t>
  </si>
  <si>
    <t>Other Efflux</t>
  </si>
  <si>
    <t>Phosphotransferase</t>
  </si>
  <si>
    <t>Quinolone Resistance</t>
  </si>
  <si>
    <t>RND Antibiotic Efflux</t>
  </si>
  <si>
    <t>rRNA Methyltransferase</t>
  </si>
  <si>
    <t>Target Protection</t>
  </si>
  <si>
    <t xml:space="preserve">Distribution of resistance genes in each group. </t>
    <phoneticPr fontId="1" type="noConversion"/>
  </si>
  <si>
    <t>Healthy rhizosphere soil</t>
    <phoneticPr fontId="1" type="noConversion"/>
  </si>
  <si>
    <t>Diseased rhizosphere soil</t>
    <phoneticPr fontId="1" type="noConversion"/>
  </si>
  <si>
    <t xml:space="preserve">Healthy root endophyt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%"/>
    <numFmt numFmtId="177" formatCode="#,##0_ "/>
    <numFmt numFmtId="178" formatCode="0.00_ "/>
  </numFmts>
  <fonts count="10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6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6"/>
      <color indexed="8"/>
      <name val="Times New Roman"/>
      <family val="1"/>
    </font>
    <font>
      <sz val="16"/>
      <color indexed="8"/>
      <name val="Times New Roman"/>
      <family val="1"/>
    </font>
    <font>
      <sz val="16"/>
      <color indexed="8"/>
      <name val="宋体"/>
      <family val="3"/>
      <charset val="134"/>
    </font>
    <font>
      <b/>
      <sz val="16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176" fontId="4" fillId="0" borderId="0" xfId="0" applyNumberFormat="1" applyFont="1">
      <alignment vertical="center"/>
    </xf>
    <xf numFmtId="0" fontId="2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>
      <alignment vertical="center"/>
    </xf>
    <xf numFmtId="0" fontId="4" fillId="0" borderId="1" xfId="0" applyFont="1" applyBorder="1">
      <alignment vertical="center"/>
    </xf>
    <xf numFmtId="176" fontId="3" fillId="0" borderId="1" xfId="0" applyNumberFormat="1" applyFont="1" applyBorder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177" fontId="7" fillId="0" borderId="0" xfId="0" applyNumberFormat="1" applyFont="1" applyAlignment="1">
      <alignment horizontal="left"/>
    </xf>
    <xf numFmtId="0" fontId="8" fillId="0" borderId="0" xfId="0" applyFont="1" applyAlignment="1"/>
    <xf numFmtId="0" fontId="6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9" fillId="0" borderId="2" xfId="0" applyFont="1" applyBorder="1">
      <alignment vertical="center"/>
    </xf>
    <xf numFmtId="178" fontId="4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3D3AE-B074-4683-8FF8-0762856E4B2D}">
  <dimension ref="A1:F21"/>
  <sheetViews>
    <sheetView zoomScale="125" workbookViewId="0">
      <selection activeCell="A26" sqref="A26"/>
    </sheetView>
  </sheetViews>
  <sheetFormatPr baseColWidth="10" defaultColWidth="8.83203125" defaultRowHeight="15"/>
  <cols>
    <col min="1" max="1" width="53.83203125" bestFit="1" customWidth="1"/>
    <col min="2" max="2" width="32.5" style="1" bestFit="1" customWidth="1"/>
    <col min="3" max="3" width="33.5" bestFit="1" customWidth="1"/>
    <col min="4" max="4" width="30.83203125" bestFit="1" customWidth="1"/>
    <col min="5" max="5" width="31.83203125" bestFit="1" customWidth="1"/>
    <col min="6" max="6" width="17.1640625" bestFit="1" customWidth="1"/>
    <col min="7" max="7" width="13.1640625" bestFit="1" customWidth="1"/>
  </cols>
  <sheetData>
    <row r="1" spans="1:6" ht="21">
      <c r="A1" s="2" t="s">
        <v>78</v>
      </c>
      <c r="B1" s="3"/>
      <c r="C1" s="4"/>
      <c r="D1" s="4"/>
      <c r="E1" s="4"/>
    </row>
    <row r="2" spans="1:6" ht="20">
      <c r="A2" s="7" t="s">
        <v>0</v>
      </c>
      <c r="B2" s="11" t="s">
        <v>80</v>
      </c>
      <c r="C2" s="7" t="s">
        <v>82</v>
      </c>
      <c r="D2" s="11" t="s">
        <v>84</v>
      </c>
      <c r="E2" s="7" t="s">
        <v>86</v>
      </c>
      <c r="F2" s="7" t="s">
        <v>20</v>
      </c>
    </row>
    <row r="3" spans="1:6" ht="20">
      <c r="A3" s="5" t="s">
        <v>2</v>
      </c>
      <c r="B3" s="6">
        <v>7664437</v>
      </c>
      <c r="C3" s="6">
        <v>1400940</v>
      </c>
      <c r="D3" s="6">
        <v>3557824</v>
      </c>
      <c r="E3" s="6">
        <v>1583263</v>
      </c>
      <c r="F3" s="5">
        <f>AVERAGE(B3:E3)</f>
        <v>3551616</v>
      </c>
    </row>
    <row r="4" spans="1:6" ht="20">
      <c r="A4" s="5" t="s">
        <v>3</v>
      </c>
      <c r="B4" s="6">
        <v>559438</v>
      </c>
      <c r="C4" s="6">
        <v>178242</v>
      </c>
      <c r="D4" s="6">
        <v>471252</v>
      </c>
      <c r="E4" s="6">
        <v>246794</v>
      </c>
      <c r="F4" s="5">
        <f t="shared" ref="F4:F21" si="0">AVERAGE(B4:E4)</f>
        <v>363931.5</v>
      </c>
    </row>
    <row r="5" spans="1:6" ht="20">
      <c r="A5" s="5" t="s">
        <v>4</v>
      </c>
      <c r="B5" s="6">
        <v>12667</v>
      </c>
      <c r="C5" s="6">
        <v>10983</v>
      </c>
      <c r="D5" s="6">
        <v>36789</v>
      </c>
      <c r="E5" s="6">
        <v>241794</v>
      </c>
      <c r="F5" s="5">
        <f t="shared" si="0"/>
        <v>75558.25</v>
      </c>
    </row>
    <row r="6" spans="1:6" ht="20">
      <c r="A6" s="5" t="s">
        <v>5</v>
      </c>
      <c r="B6" s="6">
        <v>2891</v>
      </c>
      <c r="C6" s="6">
        <v>3328</v>
      </c>
      <c r="D6" s="6">
        <v>14452</v>
      </c>
      <c r="E6" s="6">
        <v>9985</v>
      </c>
      <c r="F6" s="5">
        <f t="shared" si="0"/>
        <v>7664</v>
      </c>
    </row>
    <row r="7" spans="1:6" ht="20">
      <c r="A7" s="5" t="s">
        <v>6</v>
      </c>
      <c r="B7" s="6">
        <v>390</v>
      </c>
      <c r="C7" s="6">
        <v>516</v>
      </c>
      <c r="D7" s="6">
        <v>4475</v>
      </c>
      <c r="E7" s="6">
        <v>3161</v>
      </c>
      <c r="F7" s="5">
        <f t="shared" si="0"/>
        <v>2135.5</v>
      </c>
    </row>
    <row r="8" spans="1:6" ht="20">
      <c r="A8" s="5" t="s">
        <v>7</v>
      </c>
      <c r="B8" s="6">
        <v>57</v>
      </c>
      <c r="C8" s="6">
        <v>121</v>
      </c>
      <c r="D8" s="6">
        <v>1859</v>
      </c>
      <c r="E8" s="6">
        <v>1210</v>
      </c>
      <c r="F8" s="5">
        <f t="shared" si="0"/>
        <v>811.75</v>
      </c>
    </row>
    <row r="9" spans="1:6" ht="20">
      <c r="A9" s="5" t="s">
        <v>1</v>
      </c>
      <c r="B9" s="6">
        <v>4375530476</v>
      </c>
      <c r="C9" s="6">
        <v>997854865</v>
      </c>
      <c r="D9" s="6">
        <v>2866292229</v>
      </c>
      <c r="E9" s="6">
        <v>1449613499</v>
      </c>
      <c r="F9" s="5">
        <f t="shared" si="0"/>
        <v>2422322767.25</v>
      </c>
    </row>
    <row r="10" spans="1:6" ht="20">
      <c r="A10" s="5" t="s">
        <v>8</v>
      </c>
      <c r="B10" s="6">
        <v>969418682</v>
      </c>
      <c r="C10" s="6">
        <v>401663995</v>
      </c>
      <c r="D10" s="6">
        <v>1337423199</v>
      </c>
      <c r="E10" s="6">
        <v>803619892</v>
      </c>
      <c r="F10" s="5">
        <f t="shared" si="0"/>
        <v>878031442</v>
      </c>
    </row>
    <row r="11" spans="1:6" ht="20">
      <c r="A11" s="5" t="s">
        <v>9</v>
      </c>
      <c r="B11" s="6">
        <v>114961597</v>
      </c>
      <c r="C11" s="6">
        <v>115006230</v>
      </c>
      <c r="D11" s="6">
        <v>585527587</v>
      </c>
      <c r="E11" s="6">
        <v>402324472</v>
      </c>
      <c r="F11" s="5">
        <f t="shared" si="0"/>
        <v>304454971.5</v>
      </c>
    </row>
    <row r="12" spans="1:6" ht="20">
      <c r="A12" s="5" t="s">
        <v>10</v>
      </c>
      <c r="B12" s="6">
        <v>50705724</v>
      </c>
      <c r="C12" s="6">
        <v>62973574</v>
      </c>
      <c r="D12" s="6">
        <v>433189292</v>
      </c>
      <c r="E12" s="6">
        <v>305501758</v>
      </c>
      <c r="F12" s="5">
        <f t="shared" si="0"/>
        <v>213092587</v>
      </c>
    </row>
    <row r="13" spans="1:6" ht="20">
      <c r="A13" s="5" t="s">
        <v>11</v>
      </c>
      <c r="B13" s="6">
        <v>14978650</v>
      </c>
      <c r="C13" s="6">
        <v>22317945</v>
      </c>
      <c r="D13" s="6">
        <v>284386147</v>
      </c>
      <c r="E13" s="6">
        <v>202309359</v>
      </c>
      <c r="F13" s="5">
        <f t="shared" si="0"/>
        <v>130998025.25</v>
      </c>
    </row>
    <row r="14" spans="1:6" ht="20">
      <c r="A14" s="5" t="s">
        <v>12</v>
      </c>
      <c r="B14" s="6">
        <v>4078849</v>
      </c>
      <c r="C14" s="6">
        <v>9236008</v>
      </c>
      <c r="D14" s="6">
        <v>194707655</v>
      </c>
      <c r="E14" s="6">
        <v>135519277</v>
      </c>
      <c r="F14" s="5">
        <f t="shared" si="0"/>
        <v>85885447.25</v>
      </c>
    </row>
    <row r="15" spans="1:6" ht="20">
      <c r="A15" s="5" t="s">
        <v>13</v>
      </c>
      <c r="B15" s="6">
        <v>146855</v>
      </c>
      <c r="C15" s="6">
        <v>161366</v>
      </c>
      <c r="D15" s="6">
        <v>1097110</v>
      </c>
      <c r="E15" s="6">
        <v>1695019</v>
      </c>
      <c r="F15" s="5">
        <f t="shared" si="0"/>
        <v>775087.5</v>
      </c>
    </row>
    <row r="16" spans="1:6" ht="20">
      <c r="A16" s="5" t="s">
        <v>14</v>
      </c>
      <c r="B16" s="6">
        <v>2622026363</v>
      </c>
      <c r="C16" s="6">
        <v>2754063774</v>
      </c>
      <c r="D16" s="6">
        <v>2172774791</v>
      </c>
      <c r="E16" s="6">
        <v>3673386517</v>
      </c>
      <c r="F16" s="5">
        <f t="shared" si="0"/>
        <v>2805562861.25</v>
      </c>
    </row>
    <row r="17" spans="1:6" ht="20">
      <c r="A17" s="5" t="s">
        <v>15</v>
      </c>
      <c r="B17" s="6">
        <v>62.06</v>
      </c>
      <c r="C17" s="6">
        <v>62.08</v>
      </c>
      <c r="D17" s="6">
        <v>60.03</v>
      </c>
      <c r="E17" s="6">
        <v>60.52</v>
      </c>
      <c r="F17" s="5">
        <f t="shared" si="0"/>
        <v>61.172500000000007</v>
      </c>
    </row>
    <row r="18" spans="1:6" ht="20">
      <c r="A18" s="5" t="s">
        <v>16</v>
      </c>
      <c r="B18" s="6">
        <v>809</v>
      </c>
      <c r="C18" s="6">
        <v>898</v>
      </c>
      <c r="D18" s="6">
        <v>1412</v>
      </c>
      <c r="E18" s="6">
        <v>2029</v>
      </c>
      <c r="F18" s="5">
        <f t="shared" si="0"/>
        <v>1287</v>
      </c>
    </row>
    <row r="19" spans="1:6" ht="20">
      <c r="A19" s="5" t="s">
        <v>17</v>
      </c>
      <c r="B19" s="6">
        <v>612</v>
      </c>
      <c r="C19" s="6">
        <v>634</v>
      </c>
      <c r="D19" s="6">
        <v>746</v>
      </c>
      <c r="E19" s="6">
        <v>863</v>
      </c>
      <c r="F19" s="5">
        <f t="shared" si="0"/>
        <v>713.75</v>
      </c>
    </row>
    <row r="20" spans="1:6" ht="20">
      <c r="A20" s="5" t="s">
        <v>18</v>
      </c>
      <c r="B20" s="6">
        <v>942088</v>
      </c>
      <c r="C20" s="6">
        <v>782445</v>
      </c>
      <c r="D20" s="6">
        <v>256875</v>
      </c>
      <c r="E20" s="6">
        <v>275814</v>
      </c>
      <c r="F20" s="5">
        <f t="shared" si="0"/>
        <v>564305.5</v>
      </c>
    </row>
    <row r="21" spans="1:6" ht="20">
      <c r="A21" s="8" t="s">
        <v>19</v>
      </c>
      <c r="B21" s="9">
        <v>1885130</v>
      </c>
      <c r="C21" s="9">
        <v>1712298</v>
      </c>
      <c r="D21" s="9">
        <v>812154</v>
      </c>
      <c r="E21" s="9">
        <v>1016242</v>
      </c>
      <c r="F21" s="8">
        <f t="shared" si="0"/>
        <v>135645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90D9B-15C9-FE4E-87C0-938155A1A67B}">
  <dimension ref="A1:K29"/>
  <sheetViews>
    <sheetView topLeftCell="B1" workbookViewId="0">
      <selection activeCell="F32" sqref="F32"/>
    </sheetView>
  </sheetViews>
  <sheetFormatPr baseColWidth="10" defaultRowHeight="15"/>
  <cols>
    <col min="1" max="1" width="89.83203125" bestFit="1" customWidth="1"/>
    <col min="2" max="2" width="73" bestFit="1" customWidth="1"/>
    <col min="3" max="3" width="5" bestFit="1" customWidth="1"/>
    <col min="4" max="4" width="31.83203125" bestFit="1" customWidth="1"/>
    <col min="5" max="5" width="19.33203125" bestFit="1" customWidth="1"/>
    <col min="6" max="6" width="33" bestFit="1" customWidth="1"/>
    <col min="7" max="7" width="19.33203125" bestFit="1" customWidth="1"/>
    <col min="8" max="8" width="30.5" bestFit="1" customWidth="1"/>
    <col min="9" max="9" width="19.33203125" bestFit="1" customWidth="1"/>
    <col min="10" max="10" width="31.6640625" bestFit="1" customWidth="1"/>
    <col min="11" max="11" width="19.33203125" bestFit="1" customWidth="1"/>
  </cols>
  <sheetData>
    <row r="1" spans="1:11" ht="21">
      <c r="A1" s="2" t="s">
        <v>77</v>
      </c>
      <c r="C1" s="4"/>
      <c r="D1" s="4"/>
      <c r="E1" s="10"/>
      <c r="F1" s="4"/>
      <c r="G1" s="10"/>
      <c r="H1" s="4"/>
      <c r="I1" s="10"/>
      <c r="J1" s="4"/>
      <c r="K1" s="4"/>
    </row>
    <row r="2" spans="1:11" ht="20">
      <c r="A2" s="11" t="s">
        <v>21</v>
      </c>
      <c r="B2" s="11" t="s">
        <v>22</v>
      </c>
      <c r="C2" s="11" t="s">
        <v>23</v>
      </c>
      <c r="D2" s="11" t="s">
        <v>80</v>
      </c>
      <c r="E2" s="12" t="s">
        <v>24</v>
      </c>
      <c r="F2" s="11" t="s">
        <v>82</v>
      </c>
      <c r="G2" s="12" t="s">
        <v>24</v>
      </c>
      <c r="H2" s="11" t="s">
        <v>84</v>
      </c>
      <c r="I2" s="12" t="s">
        <v>24</v>
      </c>
      <c r="J2" s="11" t="s">
        <v>86</v>
      </c>
      <c r="K2" s="11" t="s">
        <v>24</v>
      </c>
    </row>
    <row r="3" spans="1:11" ht="20">
      <c r="A3" s="6" t="s">
        <v>25</v>
      </c>
      <c r="B3" s="6" t="s">
        <v>26</v>
      </c>
      <c r="C3" s="6" t="s">
        <v>27</v>
      </c>
      <c r="D3" s="6">
        <v>2170</v>
      </c>
      <c r="E3" s="13">
        <f>D3/D27</f>
        <v>2.1089849562312731E-4</v>
      </c>
      <c r="F3" s="6">
        <v>2172</v>
      </c>
      <c r="G3" s="13">
        <f>F3/F27</f>
        <v>2.0912030251966858E-4</v>
      </c>
      <c r="H3" s="6">
        <v>8222</v>
      </c>
      <c r="I3" s="13">
        <f>H3/H27</f>
        <v>7.19917252420308E-4</v>
      </c>
      <c r="J3" s="6">
        <v>14522</v>
      </c>
      <c r="K3" s="13">
        <f>J3/J27</f>
        <v>3.9573828940175963E-4</v>
      </c>
    </row>
    <row r="4" spans="1:11" ht="20">
      <c r="A4" s="6" t="s">
        <v>25</v>
      </c>
      <c r="B4" s="6" t="s">
        <v>28</v>
      </c>
      <c r="C4" s="6" t="s">
        <v>29</v>
      </c>
      <c r="D4" s="6">
        <v>4555</v>
      </c>
      <c r="E4" s="13">
        <f>D4/D27</f>
        <v>4.4269246431490549E-4</v>
      </c>
      <c r="F4" s="6">
        <v>4609</v>
      </c>
      <c r="G4" s="13">
        <f>F4/F27</f>
        <v>4.4375482242778661E-4</v>
      </c>
      <c r="H4" s="6">
        <v>7086</v>
      </c>
      <c r="I4" s="13">
        <f>H4/H27</f>
        <v>6.2044923992341308E-4</v>
      </c>
      <c r="J4" s="6">
        <v>21086</v>
      </c>
      <c r="K4" s="13">
        <f>J4/J27</f>
        <v>5.7461352226452988E-4</v>
      </c>
    </row>
    <row r="5" spans="1:11" ht="20">
      <c r="A5" s="6" t="s">
        <v>30</v>
      </c>
      <c r="B5" s="6" t="s">
        <v>31</v>
      </c>
      <c r="C5" s="6" t="s">
        <v>32</v>
      </c>
      <c r="D5" s="6">
        <v>894988</v>
      </c>
      <c r="E5" s="13">
        <f>D5/D27</f>
        <v>8.6982314654724169E-2</v>
      </c>
      <c r="F5" s="6">
        <v>853386</v>
      </c>
      <c r="G5" s="13">
        <f>F5/F27</f>
        <v>8.2164060076450218E-2</v>
      </c>
      <c r="H5" s="6">
        <v>821613</v>
      </c>
      <c r="I5" s="13">
        <f>H5/H27</f>
        <v>7.1940327598249393E-2</v>
      </c>
      <c r="J5" s="6">
        <v>2647867</v>
      </c>
      <c r="K5" s="13">
        <f>J5/J27</f>
        <v>7.2156890038794178E-2</v>
      </c>
    </row>
    <row r="6" spans="1:11" ht="20">
      <c r="A6" s="6" t="s">
        <v>33</v>
      </c>
      <c r="B6" s="6" t="s">
        <v>34</v>
      </c>
      <c r="C6" s="6" t="s">
        <v>35</v>
      </c>
      <c r="D6" s="6">
        <v>82615</v>
      </c>
      <c r="E6" s="13">
        <f>D6/D27</f>
        <v>8.0292070119376332E-3</v>
      </c>
      <c r="F6" s="6">
        <v>87186</v>
      </c>
      <c r="G6" s="13">
        <f>F6/F27</f>
        <v>8.3942738008654805E-3</v>
      </c>
      <c r="H6" s="6">
        <v>78453</v>
      </c>
      <c r="I6" s="13">
        <f>H6/H27</f>
        <v>6.8693344933264929E-3</v>
      </c>
      <c r="J6" s="6">
        <v>267704</v>
      </c>
      <c r="K6" s="13">
        <f>J6/J27</f>
        <v>7.2951881990089978E-3</v>
      </c>
    </row>
    <row r="7" spans="1:11" ht="20">
      <c r="A7" s="6" t="s">
        <v>30</v>
      </c>
      <c r="B7" s="6" t="s">
        <v>36</v>
      </c>
      <c r="C7" s="6" t="s">
        <v>37</v>
      </c>
      <c r="D7" s="6">
        <v>1009934</v>
      </c>
      <c r="E7" s="13">
        <f>D7/D27</f>
        <v>9.8153714874952738E-2</v>
      </c>
      <c r="F7" s="6">
        <v>991002</v>
      </c>
      <c r="G7" s="13">
        <f>F7/F27</f>
        <v>9.5413737586370437E-2</v>
      </c>
      <c r="H7" s="6">
        <v>1014410</v>
      </c>
      <c r="I7" s="13">
        <f>H7/H27</f>
        <v>8.882160788466123E-2</v>
      </c>
      <c r="J7" s="6">
        <v>3524113</v>
      </c>
      <c r="K7" s="13">
        <f>J7/J27</f>
        <v>9.6035425580395489E-2</v>
      </c>
    </row>
    <row r="8" spans="1:11" ht="20">
      <c r="A8" s="6" t="s">
        <v>30</v>
      </c>
      <c r="B8" s="6" t="s">
        <v>38</v>
      </c>
      <c r="C8" s="6" t="s">
        <v>39</v>
      </c>
      <c r="D8" s="6">
        <v>221202</v>
      </c>
      <c r="E8" s="13">
        <f>D8/D27</f>
        <v>2.1498234575496315E-2</v>
      </c>
      <c r="F8" s="6">
        <v>222860</v>
      </c>
      <c r="G8" s="13">
        <f>F8/F27</f>
        <v>2.145697542335789E-2</v>
      </c>
      <c r="H8" s="6">
        <v>221851</v>
      </c>
      <c r="I8" s="13">
        <f>H8/H27</f>
        <v>1.9425244753916049E-2</v>
      </c>
      <c r="J8" s="6">
        <v>761949</v>
      </c>
      <c r="K8" s="13">
        <f>J8/J27</f>
        <v>2.0763833760596428E-2</v>
      </c>
    </row>
    <row r="9" spans="1:11" ht="20">
      <c r="A9" s="6" t="s">
        <v>30</v>
      </c>
      <c r="B9" s="6" t="s">
        <v>40</v>
      </c>
      <c r="C9" s="6" t="s">
        <v>41</v>
      </c>
      <c r="D9" s="6">
        <v>640183</v>
      </c>
      <c r="E9" s="13">
        <f>D9/D27</f>
        <v>6.2218263420967979E-2</v>
      </c>
      <c r="F9" s="6">
        <v>662535</v>
      </c>
      <c r="G9" s="13">
        <f>F9/F27</f>
        <v>6.3788913273420178E-2</v>
      </c>
      <c r="H9" s="6">
        <v>735368</v>
      </c>
      <c r="I9" s="13">
        <f>H9/H27</f>
        <v>6.4388726596669554E-2</v>
      </c>
      <c r="J9" s="6">
        <v>2470244</v>
      </c>
      <c r="K9" s="13">
        <f>J9/J27</f>
        <v>6.7316494626426138E-2</v>
      </c>
    </row>
    <row r="10" spans="1:11" ht="20">
      <c r="A10" s="6" t="s">
        <v>30</v>
      </c>
      <c r="B10" s="6" t="s">
        <v>42</v>
      </c>
      <c r="C10" s="6" t="s">
        <v>43</v>
      </c>
      <c r="D10" s="6">
        <v>270037</v>
      </c>
      <c r="E10" s="13">
        <f>D10/D27</f>
        <v>2.624442260948499E-2</v>
      </c>
      <c r="F10" s="6">
        <v>271098</v>
      </c>
      <c r="G10" s="13">
        <f>F10/F27</f>
        <v>2.6101333228580621E-2</v>
      </c>
      <c r="H10" s="6">
        <v>270175</v>
      </c>
      <c r="I10" s="13">
        <f>H10/H27</f>
        <v>2.3656487919320936E-2</v>
      </c>
      <c r="J10" s="6">
        <v>929143</v>
      </c>
      <c r="K10" s="13">
        <f>J10/J27</f>
        <v>2.5320029020081198E-2</v>
      </c>
    </row>
    <row r="11" spans="1:11" ht="20">
      <c r="A11" s="6" t="s">
        <v>30</v>
      </c>
      <c r="B11" s="6" t="s">
        <v>44</v>
      </c>
      <c r="C11" s="6" t="s">
        <v>45</v>
      </c>
      <c r="D11" s="6">
        <v>375434</v>
      </c>
      <c r="E11" s="13">
        <f>D11/D27</f>
        <v>3.6487772260724964E-2</v>
      </c>
      <c r="F11" s="6">
        <v>365345</v>
      </c>
      <c r="G11" s="13">
        <f>F11/F27</f>
        <v>3.517544057276626E-2</v>
      </c>
      <c r="H11" s="6">
        <v>450540</v>
      </c>
      <c r="I11" s="13">
        <f>H11/H27</f>
        <v>3.9449223899956892E-2</v>
      </c>
      <c r="J11" s="6">
        <v>1405908</v>
      </c>
      <c r="K11" s="13">
        <f>J11/J27</f>
        <v>3.8312327983490505E-2</v>
      </c>
    </row>
    <row r="12" spans="1:11" ht="20">
      <c r="A12" s="6" t="s">
        <v>25</v>
      </c>
      <c r="B12" s="6" t="s">
        <v>46</v>
      </c>
      <c r="C12" s="6" t="s">
        <v>47</v>
      </c>
      <c r="D12" s="6">
        <v>426358</v>
      </c>
      <c r="E12" s="13">
        <f>D12/D27</f>
        <v>4.1436986542343464E-2</v>
      </c>
      <c r="F12" s="6">
        <v>409857</v>
      </c>
      <c r="G12" s="13">
        <f>F12/F27</f>
        <v>3.9461058853500833E-2</v>
      </c>
      <c r="H12" s="6">
        <v>384143</v>
      </c>
      <c r="I12" s="13">
        <f>H12/H27</f>
        <v>3.3635511201227729E-2</v>
      </c>
      <c r="J12" s="6">
        <v>1195432</v>
      </c>
      <c r="K12" s="13">
        <f>J12/J27</f>
        <v>3.257665712547337E-2</v>
      </c>
    </row>
    <row r="13" spans="1:11" ht="20">
      <c r="A13" s="6" t="s">
        <v>25</v>
      </c>
      <c r="B13" s="6" t="s">
        <v>48</v>
      </c>
      <c r="C13" s="6" t="s">
        <v>49</v>
      </c>
      <c r="D13" s="6">
        <v>479708</v>
      </c>
      <c r="E13" s="13">
        <f>D13/D27</f>
        <v>4.6621979510773806E-2</v>
      </c>
      <c r="F13" s="6">
        <v>495544</v>
      </c>
      <c r="G13" s="13">
        <f>F13/F27</f>
        <v>4.7711008836006742E-2</v>
      </c>
      <c r="H13" s="6">
        <v>676540</v>
      </c>
      <c r="I13" s="13">
        <f>H13/H27</f>
        <v>5.9237754555149014E-2</v>
      </c>
      <c r="J13" s="6">
        <v>2275977</v>
      </c>
      <c r="K13" s="13">
        <f>J13/J27</f>
        <v>6.2022534409705871E-2</v>
      </c>
    </row>
    <row r="14" spans="1:11" ht="20">
      <c r="A14" s="6" t="s">
        <v>25</v>
      </c>
      <c r="B14" s="6" t="s">
        <v>50</v>
      </c>
      <c r="C14" s="6" t="s">
        <v>51</v>
      </c>
      <c r="D14" s="6">
        <v>683260</v>
      </c>
      <c r="E14" s="13">
        <f>D14/D27</f>
        <v>6.6404841529704134E-2</v>
      </c>
      <c r="F14" s="6">
        <v>758435</v>
      </c>
      <c r="G14" s="13">
        <f>F14/F27</f>
        <v>7.3022171566070368E-2</v>
      </c>
      <c r="H14" s="6">
        <v>580330</v>
      </c>
      <c r="I14" s="13">
        <f>H14/H27</f>
        <v>5.0813619447467449E-2</v>
      </c>
      <c r="J14" s="6">
        <v>1830612</v>
      </c>
      <c r="K14" s="13">
        <f>J14/J27</f>
        <v>4.9885915262245832E-2</v>
      </c>
    </row>
    <row r="15" spans="1:11" ht="20">
      <c r="A15" s="6" t="s">
        <v>33</v>
      </c>
      <c r="B15" s="6" t="s">
        <v>52</v>
      </c>
      <c r="C15" s="6" t="s">
        <v>53</v>
      </c>
      <c r="D15" s="6">
        <v>586716</v>
      </c>
      <c r="E15" s="13">
        <f>D15/D27</f>
        <v>5.7021899427658417E-2</v>
      </c>
      <c r="F15" s="6">
        <v>618318</v>
      </c>
      <c r="G15" s="13">
        <f>F15/F27</f>
        <v>5.9531697612042557E-2</v>
      </c>
      <c r="H15" s="6">
        <v>764028</v>
      </c>
      <c r="I15" s="13">
        <f>H15/H27</f>
        <v>6.6898192475332421E-2</v>
      </c>
      <c r="J15" s="6">
        <v>2516987</v>
      </c>
      <c r="K15" s="13">
        <f>J15/J27</f>
        <v>6.8590285761359782E-2</v>
      </c>
    </row>
    <row r="16" spans="1:11" ht="20">
      <c r="A16" s="6" t="s">
        <v>33</v>
      </c>
      <c r="B16" s="6" t="s">
        <v>54</v>
      </c>
      <c r="C16" s="6" t="s">
        <v>55</v>
      </c>
      <c r="D16" s="6">
        <v>45477</v>
      </c>
      <c r="E16" s="13">
        <f>D16/D27</f>
        <v>4.4198299011303961E-3</v>
      </c>
      <c r="F16" s="6">
        <v>43246</v>
      </c>
      <c r="G16" s="13">
        <f>F16/F27</f>
        <v>4.1637277176637139E-3</v>
      </c>
      <c r="H16" s="6">
        <v>111366</v>
      </c>
      <c r="I16" s="13">
        <f>H16/H27</f>
        <v>9.751192499761618E-3</v>
      </c>
      <c r="J16" s="6">
        <v>447913</v>
      </c>
      <c r="K16" s="13">
        <f>J16/J27</f>
        <v>1.2206054566919871E-2</v>
      </c>
    </row>
    <row r="17" spans="1:11" ht="20">
      <c r="A17" s="6" t="s">
        <v>33</v>
      </c>
      <c r="B17" s="6" t="s">
        <v>56</v>
      </c>
      <c r="C17" s="6" t="s">
        <v>57</v>
      </c>
      <c r="D17" s="6">
        <v>433127</v>
      </c>
      <c r="E17" s="13">
        <f>D17/D27</f>
        <v>4.2094853785142057E-2</v>
      </c>
      <c r="F17" s="6">
        <v>425895</v>
      </c>
      <c r="G17" s="13">
        <f>F17/F27</f>
        <v>4.100519854586291E-2</v>
      </c>
      <c r="H17" s="6">
        <v>421655</v>
      </c>
      <c r="I17" s="13">
        <f>H17/H27</f>
        <v>3.6920057050508999E-2</v>
      </c>
      <c r="J17" s="6">
        <v>1268102</v>
      </c>
      <c r="K17" s="13">
        <f>J17/J27</f>
        <v>3.4556983629455321E-2</v>
      </c>
    </row>
    <row r="18" spans="1:11" ht="20">
      <c r="A18" s="6" t="s">
        <v>30</v>
      </c>
      <c r="B18" s="6" t="s">
        <v>58</v>
      </c>
      <c r="C18" s="6" t="s">
        <v>59</v>
      </c>
      <c r="D18" s="6">
        <v>599403</v>
      </c>
      <c r="E18" s="13">
        <f>D18/D27</f>
        <v>5.8254926715202479E-2</v>
      </c>
      <c r="F18" s="6">
        <v>581445</v>
      </c>
      <c r="G18" s="13">
        <f>F18/F27</f>
        <v>5.5981562752554649E-2</v>
      </c>
      <c r="H18" s="6">
        <v>946991</v>
      </c>
      <c r="I18" s="13">
        <f>H18/H27</f>
        <v>8.2918408998632925E-2</v>
      </c>
      <c r="J18" s="6">
        <v>3167190</v>
      </c>
      <c r="K18" s="13">
        <f>J18/J27</f>
        <v>8.6308934913259819E-2</v>
      </c>
    </row>
    <row r="19" spans="1:11" ht="20">
      <c r="A19" s="6" t="s">
        <v>30</v>
      </c>
      <c r="B19" s="6" t="s">
        <v>60</v>
      </c>
      <c r="C19" s="6" t="s">
        <v>61</v>
      </c>
      <c r="D19" s="6">
        <v>283532</v>
      </c>
      <c r="E19" s="13">
        <f>D19/D27</f>
        <v>2.7555978000468447E-2</v>
      </c>
      <c r="F19" s="6">
        <v>272471</v>
      </c>
      <c r="G19" s="13">
        <f>F19/F27</f>
        <v>2.6233525758672476E-2</v>
      </c>
      <c r="H19" s="6">
        <v>362569</v>
      </c>
      <c r="I19" s="13">
        <f>H19/H27</f>
        <v>3.1746494562488285E-2</v>
      </c>
      <c r="J19" s="6">
        <v>1049251</v>
      </c>
      <c r="K19" s="13">
        <f>J19/J27</f>
        <v>2.8593086068935802E-2</v>
      </c>
    </row>
    <row r="20" spans="1:11" ht="20">
      <c r="A20" s="6" t="s">
        <v>62</v>
      </c>
      <c r="B20" s="6" t="s">
        <v>63</v>
      </c>
      <c r="C20" s="6" t="s">
        <v>64</v>
      </c>
      <c r="D20" s="6">
        <v>2120420</v>
      </c>
      <c r="E20" s="13">
        <f>D20/D27</f>
        <v>0.20607990234524959</v>
      </c>
      <c r="F20" s="6">
        <v>2165290</v>
      </c>
      <c r="G20" s="13">
        <f>F20/F27</f>
        <v>0.2084742632793799</v>
      </c>
      <c r="H20" s="6">
        <v>2366992</v>
      </c>
      <c r="I20" s="13">
        <f>H20/H27</f>
        <v>0.20725351217962171</v>
      </c>
      <c r="J20" s="6">
        <v>7113291</v>
      </c>
      <c r="K20" s="13">
        <f>J20/J27</f>
        <v>0.19384393419342599</v>
      </c>
    </row>
    <row r="21" spans="1:11" ht="20">
      <c r="A21" s="6" t="s">
        <v>33</v>
      </c>
      <c r="B21" s="6" t="s">
        <v>65</v>
      </c>
      <c r="C21" s="6" t="s">
        <v>66</v>
      </c>
      <c r="D21" s="6">
        <v>693104</v>
      </c>
      <c r="E21" s="13">
        <f>D21/D27</f>
        <v>6.7361562631507846E-2</v>
      </c>
      <c r="F21" s="6">
        <v>705999</v>
      </c>
      <c r="G21" s="13">
        <f>F21/F27</f>
        <v>6.7973630045388353E-2</v>
      </c>
      <c r="H21" s="6">
        <v>698551</v>
      </c>
      <c r="I21" s="13">
        <f>H21/H27</f>
        <v>6.1165034857146507E-2</v>
      </c>
      <c r="J21" s="6">
        <v>2206570</v>
      </c>
      <c r="K21" s="13">
        <f>J21/J27</f>
        <v>6.0131127754113813E-2</v>
      </c>
    </row>
    <row r="22" spans="1:11" ht="20">
      <c r="A22" s="6" t="s">
        <v>33</v>
      </c>
      <c r="B22" s="6" t="s">
        <v>67</v>
      </c>
      <c r="C22" s="6" t="s">
        <v>68</v>
      </c>
      <c r="D22" s="6">
        <v>147006</v>
      </c>
      <c r="E22" s="13">
        <f>D22/D27</f>
        <v>1.428725541362832E-2</v>
      </c>
      <c r="F22" s="6">
        <v>143388</v>
      </c>
      <c r="G22" s="13">
        <f>F22/F27</f>
        <v>1.380540604866033E-2</v>
      </c>
      <c r="H22" s="6">
        <v>248913</v>
      </c>
      <c r="I22" s="13">
        <f>H22/H27</f>
        <v>2.1794789960070074E-2</v>
      </c>
      <c r="J22" s="6">
        <v>794165</v>
      </c>
      <c r="K22" s="13">
        <f>J22/J27</f>
        <v>2.1641750351380558E-2</v>
      </c>
    </row>
    <row r="23" spans="1:11" ht="20">
      <c r="A23" s="6" t="s">
        <v>33</v>
      </c>
      <c r="B23" s="6" t="s">
        <v>69</v>
      </c>
      <c r="C23" s="6" t="s">
        <v>70</v>
      </c>
      <c r="D23" s="6">
        <v>285504</v>
      </c>
      <c r="E23" s="13">
        <f>D23/D27</f>
        <v>2.7747633223219048E-2</v>
      </c>
      <c r="F23" s="6">
        <v>302013</v>
      </c>
      <c r="G23" s="13">
        <f>F23/F27</f>
        <v>2.9077831457123695E-2</v>
      </c>
      <c r="H23" s="6">
        <v>246748</v>
      </c>
      <c r="I23" s="13">
        <f>H23/H27</f>
        <v>2.1605222841182943E-2</v>
      </c>
      <c r="J23" s="6">
        <v>777697</v>
      </c>
      <c r="K23" s="13">
        <f>J23/J27</f>
        <v>2.1192981714149583E-2</v>
      </c>
    </row>
    <row r="24" spans="1:11" ht="20">
      <c r="A24" s="6" t="s">
        <v>33</v>
      </c>
      <c r="B24" s="6" t="s">
        <v>71</v>
      </c>
      <c r="C24" s="6" t="s">
        <v>72</v>
      </c>
      <c r="D24" s="6">
        <v>739</v>
      </c>
      <c r="E24" s="13">
        <f>D24/D27</f>
        <v>7.1822114408060409E-5</v>
      </c>
      <c r="F24" s="6">
        <v>1167</v>
      </c>
      <c r="G24" s="13">
        <f>F24/F27</f>
        <v>1.123588365747943E-4</v>
      </c>
      <c r="H24" s="6">
        <v>771</v>
      </c>
      <c r="I24" s="13">
        <f>H24/H27</f>
        <v>6.7508659890058075E-5</v>
      </c>
      <c r="J24" s="6">
        <v>2807</v>
      </c>
      <c r="K24" s="13">
        <f>J24/J27</f>
        <v>7.6493415393936046E-5</v>
      </c>
    </row>
    <row r="25" spans="1:11" ht="20">
      <c r="A25" s="6" t="s">
        <v>33</v>
      </c>
      <c r="B25" s="6" t="s">
        <v>73</v>
      </c>
      <c r="C25" s="6" t="s">
        <v>74</v>
      </c>
      <c r="D25" s="6">
        <v>87</v>
      </c>
      <c r="E25" s="13">
        <f>D25/D27</f>
        <v>8.4553774742912783E-6</v>
      </c>
      <c r="F25" s="6">
        <v>144</v>
      </c>
      <c r="G25" s="13">
        <f>F25/F27</f>
        <v>1.3864329448817807E-5</v>
      </c>
      <c r="H25" s="6">
        <v>146</v>
      </c>
      <c r="I25" s="13">
        <f>H25/H27</f>
        <v>1.2783741042734733E-5</v>
      </c>
      <c r="J25" s="6">
        <v>365</v>
      </c>
      <c r="K25" s="13">
        <f>J25/J27</f>
        <v>9.9465965866714141E-6</v>
      </c>
    </row>
    <row r="26" spans="1:11" ht="20">
      <c r="A26" s="6" t="s">
        <v>33</v>
      </c>
      <c r="B26" s="6" t="s">
        <v>75</v>
      </c>
      <c r="C26" s="6" t="s">
        <v>76</v>
      </c>
      <c r="D26" s="6">
        <v>3751</v>
      </c>
      <c r="E26" s="13">
        <f>D26/D27</f>
        <v>3.6455311386283435E-4</v>
      </c>
      <c r="F26" s="6">
        <v>2961</v>
      </c>
      <c r="G26" s="13">
        <f>F26/F27</f>
        <v>2.8508527429131614E-4</v>
      </c>
      <c r="H26" s="6">
        <v>3296</v>
      </c>
      <c r="I26" s="13">
        <f>H26/H27</f>
        <v>2.8859733203324441E-4</v>
      </c>
      <c r="J26" s="6">
        <v>7074</v>
      </c>
      <c r="K26" s="13">
        <f>J26/J27</f>
        <v>1.9277321713455776E-4</v>
      </c>
    </row>
    <row r="27" spans="1:11" ht="21">
      <c r="A27" s="14" t="s">
        <v>87</v>
      </c>
      <c r="B27" s="15"/>
      <c r="C27" s="16"/>
      <c r="D27" s="9">
        <v>10289310</v>
      </c>
      <c r="E27" s="17">
        <v>1</v>
      </c>
      <c r="F27" s="9">
        <v>10386366</v>
      </c>
      <c r="G27" s="17">
        <v>1</v>
      </c>
      <c r="H27" s="9">
        <v>11420757</v>
      </c>
      <c r="I27" s="17">
        <v>1</v>
      </c>
      <c r="J27" s="9">
        <v>36695969</v>
      </c>
      <c r="K27" s="17">
        <v>1</v>
      </c>
    </row>
    <row r="29" spans="1:11" ht="16">
      <c r="G29" s="1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F7C72-D13A-B343-956E-80FA1DF04EDB}">
  <dimension ref="A1:G18"/>
  <sheetViews>
    <sheetView workbookViewId="0">
      <selection activeCell="C27" sqref="C27"/>
    </sheetView>
  </sheetViews>
  <sheetFormatPr baseColWidth="10" defaultRowHeight="15"/>
  <cols>
    <col min="1" max="1" width="28.33203125" customWidth="1"/>
    <col min="2" max="2" width="33.1640625" bestFit="1" customWidth="1"/>
    <col min="3" max="3" width="35.1640625" bestFit="1" customWidth="1"/>
    <col min="4" max="4" width="34" bestFit="1" customWidth="1"/>
    <col min="5" max="5" width="35.33203125" bestFit="1" customWidth="1"/>
    <col min="6" max="6" width="10" bestFit="1" customWidth="1"/>
    <col min="7" max="7" width="20.83203125" bestFit="1" customWidth="1"/>
  </cols>
  <sheetData>
    <row r="1" spans="1:7" ht="20">
      <c r="A1" s="19" t="s">
        <v>115</v>
      </c>
      <c r="B1" s="20"/>
      <c r="C1" s="20"/>
      <c r="D1" s="20"/>
      <c r="E1" s="20"/>
      <c r="F1" s="21"/>
      <c r="G1" s="21"/>
    </row>
    <row r="2" spans="1:7" ht="21">
      <c r="A2" s="26" t="s">
        <v>98</v>
      </c>
      <c r="B2" s="26" t="s">
        <v>116</v>
      </c>
      <c r="C2" s="26" t="s">
        <v>117</v>
      </c>
      <c r="D2" s="26" t="s">
        <v>118</v>
      </c>
      <c r="E2" s="26" t="s">
        <v>86</v>
      </c>
      <c r="F2" s="26" t="s">
        <v>87</v>
      </c>
      <c r="G2" s="26" t="s">
        <v>99</v>
      </c>
    </row>
    <row r="3" spans="1:7" ht="21">
      <c r="A3" s="4" t="s">
        <v>100</v>
      </c>
      <c r="B3" s="4">
        <v>30139</v>
      </c>
      <c r="C3" s="4">
        <v>36519</v>
      </c>
      <c r="D3" s="4">
        <v>17995</v>
      </c>
      <c r="E3" s="4">
        <v>30479</v>
      </c>
      <c r="F3" s="4">
        <f>SUM(B3:E3)</f>
        <v>115132</v>
      </c>
      <c r="G3" s="27">
        <f>(F3/F18)*100</f>
        <v>34.157615387125773</v>
      </c>
    </row>
    <row r="4" spans="1:7" ht="21">
      <c r="A4" s="4" t="s">
        <v>101</v>
      </c>
      <c r="B4" s="4">
        <v>484</v>
      </c>
      <c r="C4" s="4">
        <v>614</v>
      </c>
      <c r="D4" s="4">
        <v>408</v>
      </c>
      <c r="E4" s="4">
        <v>613</v>
      </c>
      <c r="F4" s="4">
        <f t="shared" ref="F4:F18" si="0">SUM(B4:E4)</f>
        <v>2119</v>
      </c>
      <c r="G4" s="27">
        <f>(F4/F18)*100</f>
        <v>0.62866958799742478</v>
      </c>
    </row>
    <row r="5" spans="1:7" ht="21">
      <c r="A5" s="4" t="s">
        <v>102</v>
      </c>
      <c r="B5" s="4">
        <v>28</v>
      </c>
      <c r="C5" s="4">
        <v>39</v>
      </c>
      <c r="D5" s="4">
        <v>68</v>
      </c>
      <c r="E5" s="4">
        <v>101</v>
      </c>
      <c r="F5" s="4">
        <f t="shared" si="0"/>
        <v>236</v>
      </c>
      <c r="G5" s="27">
        <f>(F5/F18)*100</f>
        <v>7.0016999890227583E-2</v>
      </c>
    </row>
    <row r="6" spans="1:7" ht="21">
      <c r="A6" s="4" t="s">
        <v>103</v>
      </c>
      <c r="B6" s="4">
        <v>2760</v>
      </c>
      <c r="C6" s="4">
        <v>3262</v>
      </c>
      <c r="D6" s="4">
        <v>1675</v>
      </c>
      <c r="E6" s="4">
        <v>2396</v>
      </c>
      <c r="F6" s="4">
        <f t="shared" si="0"/>
        <v>10093</v>
      </c>
      <c r="G6" s="27">
        <f>(F6/F18)*100</f>
        <v>2.9944134741189279</v>
      </c>
    </row>
    <row r="7" spans="1:7" ht="21">
      <c r="A7" s="4" t="s">
        <v>104</v>
      </c>
      <c r="B7" s="4">
        <v>18064</v>
      </c>
      <c r="C7" s="4">
        <v>21924</v>
      </c>
      <c r="D7" s="4">
        <v>12341</v>
      </c>
      <c r="E7" s="4">
        <v>16932</v>
      </c>
      <c r="F7" s="4">
        <f t="shared" si="0"/>
        <v>69261</v>
      </c>
      <c r="G7" s="27">
        <f>(F7/F18)*100</f>
        <v>20.548506056767174</v>
      </c>
    </row>
    <row r="8" spans="1:7" ht="21">
      <c r="A8" s="4" t="s">
        <v>105</v>
      </c>
      <c r="B8" s="4">
        <v>2765</v>
      </c>
      <c r="C8" s="4">
        <v>3328</v>
      </c>
      <c r="D8" s="4">
        <v>1725</v>
      </c>
      <c r="E8" s="4">
        <v>2528</v>
      </c>
      <c r="F8" s="4">
        <f t="shared" si="0"/>
        <v>10346</v>
      </c>
      <c r="G8" s="27">
        <f>(F8/F18)*100</f>
        <v>3.0694740714588753</v>
      </c>
    </row>
    <row r="9" spans="1:7" ht="21">
      <c r="A9" s="4" t="s">
        <v>106</v>
      </c>
      <c r="B9" s="4">
        <v>5898</v>
      </c>
      <c r="C9" s="4">
        <v>7470</v>
      </c>
      <c r="D9" s="4">
        <v>4300</v>
      </c>
      <c r="E9" s="4">
        <v>5941</v>
      </c>
      <c r="F9" s="4">
        <f t="shared" si="0"/>
        <v>23609</v>
      </c>
      <c r="G9" s="27">
        <f>(F9/F18)*100</f>
        <v>7.0043701288490805</v>
      </c>
    </row>
    <row r="10" spans="1:7" ht="21">
      <c r="A10" s="4" t="s">
        <v>107</v>
      </c>
      <c r="B10" s="4">
        <v>26</v>
      </c>
      <c r="C10" s="4">
        <v>42</v>
      </c>
      <c r="D10" s="4">
        <v>11</v>
      </c>
      <c r="E10" s="4">
        <v>17</v>
      </c>
      <c r="F10" s="4">
        <f t="shared" si="0"/>
        <v>96</v>
      </c>
      <c r="G10" s="27">
        <f>(F10/F18)*100</f>
        <v>2.8481491480770543E-2</v>
      </c>
    </row>
    <row r="11" spans="1:7" ht="21">
      <c r="A11" s="4" t="s">
        <v>108</v>
      </c>
      <c r="B11" s="4">
        <v>2823</v>
      </c>
      <c r="C11" s="4">
        <v>3421</v>
      </c>
      <c r="D11" s="4">
        <v>2564</v>
      </c>
      <c r="E11" s="4">
        <v>3712</v>
      </c>
      <c r="F11" s="4">
        <f t="shared" si="0"/>
        <v>12520</v>
      </c>
      <c r="G11" s="27">
        <f>(F11/F18)*100</f>
        <v>3.7144611806171581</v>
      </c>
    </row>
    <row r="12" spans="1:7" ht="21">
      <c r="A12" s="4" t="s">
        <v>109</v>
      </c>
      <c r="B12" s="4">
        <v>2767</v>
      </c>
      <c r="C12" s="4">
        <v>3354</v>
      </c>
      <c r="D12" s="4">
        <v>2539</v>
      </c>
      <c r="E12" s="4">
        <v>3686</v>
      </c>
      <c r="F12" s="4">
        <f t="shared" si="0"/>
        <v>12346</v>
      </c>
      <c r="G12" s="27">
        <f>(F12/F18)*100</f>
        <v>3.6628384773082621</v>
      </c>
    </row>
    <row r="13" spans="1:7" ht="21">
      <c r="A13" s="4" t="s">
        <v>110</v>
      </c>
      <c r="B13" s="4">
        <v>448</v>
      </c>
      <c r="C13" s="4">
        <v>523</v>
      </c>
      <c r="D13" s="4">
        <v>230</v>
      </c>
      <c r="E13" s="4">
        <v>302</v>
      </c>
      <c r="F13" s="4">
        <f t="shared" si="0"/>
        <v>1503</v>
      </c>
      <c r="G13" s="27">
        <f>(F13/F18)*100</f>
        <v>0.44591335099581381</v>
      </c>
    </row>
    <row r="14" spans="1:7" ht="21">
      <c r="A14" s="4" t="s">
        <v>111</v>
      </c>
      <c r="B14" s="4">
        <v>2018</v>
      </c>
      <c r="C14" s="4">
        <v>2267</v>
      </c>
      <c r="D14" s="4">
        <v>1112</v>
      </c>
      <c r="E14" s="4">
        <v>1475</v>
      </c>
      <c r="F14" s="4">
        <f t="shared" si="0"/>
        <v>6872</v>
      </c>
      <c r="G14" s="27">
        <f>(F14/F18)*100</f>
        <v>2.0388000984984913</v>
      </c>
    </row>
    <row r="15" spans="1:7" ht="21">
      <c r="A15" s="4" t="s">
        <v>112</v>
      </c>
      <c r="B15" s="4">
        <v>16025</v>
      </c>
      <c r="C15" s="4">
        <v>17886</v>
      </c>
      <c r="D15" s="4">
        <v>9555</v>
      </c>
      <c r="E15" s="4">
        <v>12552</v>
      </c>
      <c r="F15" s="4">
        <f t="shared" si="0"/>
        <v>56018</v>
      </c>
      <c r="G15" s="27">
        <f>(F15/F18)*100</f>
        <v>16.61954364343546</v>
      </c>
    </row>
    <row r="16" spans="1:7" ht="21">
      <c r="A16" s="4" t="s">
        <v>113</v>
      </c>
      <c r="B16" s="4">
        <v>890</v>
      </c>
      <c r="C16" s="4">
        <v>1121</v>
      </c>
      <c r="D16" s="4">
        <v>599</v>
      </c>
      <c r="E16" s="4">
        <v>837</v>
      </c>
      <c r="F16" s="4">
        <f t="shared" si="0"/>
        <v>3447</v>
      </c>
      <c r="G16" s="27">
        <f>(F16/F18)*100</f>
        <v>1.0226635534814172</v>
      </c>
    </row>
    <row r="17" spans="1:7" ht="21">
      <c r="A17" s="4" t="s">
        <v>114</v>
      </c>
      <c r="B17" s="4">
        <v>4115</v>
      </c>
      <c r="C17" s="4">
        <v>4784</v>
      </c>
      <c r="D17" s="4">
        <v>2000</v>
      </c>
      <c r="E17" s="4">
        <v>2564</v>
      </c>
      <c r="F17" s="4">
        <f t="shared" si="0"/>
        <v>13463</v>
      </c>
      <c r="G17" s="27">
        <f>(F17/F18)*100</f>
        <v>3.994232497975144</v>
      </c>
    </row>
    <row r="18" spans="1:7" ht="21">
      <c r="A18" s="16" t="s">
        <v>87</v>
      </c>
      <c r="B18" s="16">
        <f>SUM(B3:B17)</f>
        <v>89250</v>
      </c>
      <c r="C18" s="16">
        <f t="shared" ref="C18:E18" si="1">SUM(C3:C17)</f>
        <v>106554</v>
      </c>
      <c r="D18" s="16">
        <f t="shared" si="1"/>
        <v>57122</v>
      </c>
      <c r="E18" s="16">
        <f t="shared" si="1"/>
        <v>84135</v>
      </c>
      <c r="F18" s="16">
        <f t="shared" si="0"/>
        <v>337061</v>
      </c>
      <c r="G18" s="1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FEA5-7845-8443-874F-0B6BF8916968}">
  <dimension ref="A1:H26"/>
  <sheetViews>
    <sheetView tabSelected="1" workbookViewId="0">
      <selection activeCell="E33" sqref="E33"/>
    </sheetView>
  </sheetViews>
  <sheetFormatPr baseColWidth="10" defaultColWidth="8.83203125" defaultRowHeight="21"/>
  <cols>
    <col min="1" max="1" width="20.6640625" style="4" customWidth="1"/>
    <col min="2" max="2" width="31.33203125" style="4" bestFit="1" customWidth="1"/>
    <col min="3" max="3" width="19.33203125" style="4" bestFit="1" customWidth="1"/>
    <col min="4" max="4" width="18.5" style="4" bestFit="1" customWidth="1"/>
    <col min="5" max="16384" width="8.83203125" style="4"/>
  </cols>
  <sheetData>
    <row r="1" spans="1:8" s="22" customFormat="1" ht="20">
      <c r="A1" s="19" t="s">
        <v>97</v>
      </c>
      <c r="B1" s="20"/>
      <c r="C1" s="20"/>
      <c r="D1" s="20"/>
      <c r="E1" s="20"/>
      <c r="F1" s="21"/>
      <c r="G1" s="21"/>
      <c r="H1" s="20"/>
    </row>
    <row r="2" spans="1:8">
      <c r="A2" s="23" t="s">
        <v>88</v>
      </c>
      <c r="B2" s="23" t="s">
        <v>0</v>
      </c>
      <c r="C2" s="23" t="s">
        <v>89</v>
      </c>
      <c r="D2" s="23" t="s">
        <v>90</v>
      </c>
    </row>
    <row r="3" spans="1:8">
      <c r="A3" s="24" t="s">
        <v>91</v>
      </c>
      <c r="B3" s="24" t="s">
        <v>79</v>
      </c>
      <c r="C3" s="24">
        <v>12</v>
      </c>
      <c r="D3" s="24">
        <v>24289</v>
      </c>
    </row>
    <row r="4" spans="1:8">
      <c r="A4" s="24" t="s">
        <v>92</v>
      </c>
      <c r="B4" s="24" t="s">
        <v>79</v>
      </c>
      <c r="C4" s="24">
        <v>59</v>
      </c>
      <c r="D4" s="24">
        <v>359724</v>
      </c>
    </row>
    <row r="5" spans="1:8">
      <c r="A5" s="24" t="s">
        <v>93</v>
      </c>
      <c r="B5" s="24" t="s">
        <v>79</v>
      </c>
      <c r="C5" s="24">
        <v>16</v>
      </c>
      <c r="D5" s="24">
        <v>102386</v>
      </c>
    </row>
    <row r="6" spans="1:8">
      <c r="A6" s="24" t="s">
        <v>94</v>
      </c>
      <c r="B6" s="24" t="s">
        <v>79</v>
      </c>
      <c r="C6" s="24">
        <v>123</v>
      </c>
      <c r="D6" s="24">
        <v>569335</v>
      </c>
    </row>
    <row r="7" spans="1:8">
      <c r="A7" s="24" t="s">
        <v>95</v>
      </c>
      <c r="B7" s="24" t="s">
        <v>80</v>
      </c>
      <c r="C7" s="24">
        <v>70</v>
      </c>
      <c r="D7" s="24">
        <v>708609</v>
      </c>
    </row>
    <row r="8" spans="1:8">
      <c r="A8" s="24" t="s">
        <v>96</v>
      </c>
      <c r="B8" s="24" t="s">
        <v>79</v>
      </c>
      <c r="C8" s="24">
        <v>21</v>
      </c>
      <c r="D8" s="24">
        <v>18016</v>
      </c>
    </row>
    <row r="9" spans="1:8">
      <c r="A9" s="24" t="s">
        <v>91</v>
      </c>
      <c r="B9" s="24" t="s">
        <v>82</v>
      </c>
      <c r="C9" s="24">
        <v>12</v>
      </c>
      <c r="D9" s="24">
        <v>40681</v>
      </c>
    </row>
    <row r="10" spans="1:8">
      <c r="A10" s="24" t="s">
        <v>92</v>
      </c>
      <c r="B10" s="24" t="s">
        <v>81</v>
      </c>
      <c r="C10" s="24">
        <v>58</v>
      </c>
      <c r="D10" s="24">
        <v>671065</v>
      </c>
    </row>
    <row r="11" spans="1:8">
      <c r="A11" s="24" t="s">
        <v>93</v>
      </c>
      <c r="B11" s="24" t="s">
        <v>81</v>
      </c>
      <c r="C11" s="24">
        <v>16</v>
      </c>
      <c r="D11" s="24">
        <v>184537</v>
      </c>
    </row>
    <row r="12" spans="1:8">
      <c r="A12" s="24" t="s">
        <v>94</v>
      </c>
      <c r="B12" s="24" t="s">
        <v>81</v>
      </c>
      <c r="C12" s="24">
        <v>127</v>
      </c>
      <c r="D12" s="24">
        <v>996307</v>
      </c>
    </row>
    <row r="13" spans="1:8">
      <c r="A13" s="24" t="s">
        <v>95</v>
      </c>
      <c r="B13" s="24" t="s">
        <v>81</v>
      </c>
      <c r="C13" s="24">
        <v>71</v>
      </c>
      <c r="D13" s="24">
        <v>1320748</v>
      </c>
    </row>
    <row r="14" spans="1:8">
      <c r="A14" s="24" t="s">
        <v>96</v>
      </c>
      <c r="B14" s="24" t="s">
        <v>81</v>
      </c>
      <c r="C14" s="24">
        <v>21</v>
      </c>
      <c r="D14" s="24">
        <v>35671</v>
      </c>
    </row>
    <row r="15" spans="1:8">
      <c r="A15" s="24" t="s">
        <v>91</v>
      </c>
      <c r="B15" s="24" t="s">
        <v>83</v>
      </c>
      <c r="C15" s="24">
        <v>13</v>
      </c>
      <c r="D15" s="24">
        <v>75787</v>
      </c>
    </row>
    <row r="16" spans="1:8">
      <c r="A16" s="24" t="s">
        <v>92</v>
      </c>
      <c r="B16" s="24" t="s">
        <v>84</v>
      </c>
      <c r="C16" s="24">
        <v>57</v>
      </c>
      <c r="D16" s="24">
        <v>975824</v>
      </c>
    </row>
    <row r="17" spans="1:4">
      <c r="A17" s="24" t="s">
        <v>93</v>
      </c>
      <c r="B17" s="24" t="s">
        <v>83</v>
      </c>
      <c r="C17" s="24">
        <v>15</v>
      </c>
      <c r="D17" s="24">
        <v>231837</v>
      </c>
    </row>
    <row r="18" spans="1:4">
      <c r="A18" s="24" t="s">
        <v>94</v>
      </c>
      <c r="B18" s="24" t="s">
        <v>83</v>
      </c>
      <c r="C18" s="24">
        <v>126</v>
      </c>
      <c r="D18" s="24">
        <v>1650651</v>
      </c>
    </row>
    <row r="19" spans="1:4">
      <c r="A19" s="24" t="s">
        <v>95</v>
      </c>
      <c r="B19" s="24" t="s">
        <v>83</v>
      </c>
      <c r="C19" s="24">
        <v>75</v>
      </c>
      <c r="D19" s="24">
        <v>1952688</v>
      </c>
    </row>
    <row r="20" spans="1:4">
      <c r="A20" s="24" t="s">
        <v>96</v>
      </c>
      <c r="B20" s="24" t="s">
        <v>83</v>
      </c>
      <c r="C20" s="24">
        <v>21</v>
      </c>
      <c r="D20" s="24">
        <v>100666</v>
      </c>
    </row>
    <row r="21" spans="1:4">
      <c r="A21" s="24" t="s">
        <v>91</v>
      </c>
      <c r="B21" s="24" t="s">
        <v>86</v>
      </c>
      <c r="C21" s="24">
        <v>15</v>
      </c>
      <c r="D21" s="24">
        <v>215064</v>
      </c>
    </row>
    <row r="22" spans="1:4">
      <c r="A22" s="24" t="s">
        <v>92</v>
      </c>
      <c r="B22" s="24" t="s">
        <v>85</v>
      </c>
      <c r="C22" s="24">
        <v>60</v>
      </c>
      <c r="D22" s="24">
        <v>2182760</v>
      </c>
    </row>
    <row r="23" spans="1:4">
      <c r="A23" s="24" t="s">
        <v>93</v>
      </c>
      <c r="B23" s="24" t="s">
        <v>85</v>
      </c>
      <c r="C23" s="24">
        <v>16</v>
      </c>
      <c r="D23" s="24">
        <v>568346</v>
      </c>
    </row>
    <row r="24" spans="1:4">
      <c r="A24" s="24" t="s">
        <v>94</v>
      </c>
      <c r="B24" s="24" t="s">
        <v>85</v>
      </c>
      <c r="C24" s="24">
        <v>131</v>
      </c>
      <c r="D24" s="24">
        <v>4566470</v>
      </c>
    </row>
    <row r="25" spans="1:4">
      <c r="A25" s="24" t="s">
        <v>95</v>
      </c>
      <c r="B25" s="24" t="s">
        <v>85</v>
      </c>
      <c r="C25" s="24">
        <v>83</v>
      </c>
      <c r="D25" s="24">
        <v>5414644</v>
      </c>
    </row>
    <row r="26" spans="1:4">
      <c r="A26" s="25" t="s">
        <v>96</v>
      </c>
      <c r="B26" s="25" t="s">
        <v>85</v>
      </c>
      <c r="C26" s="25">
        <v>22</v>
      </c>
      <c r="D26" s="25">
        <v>3297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ssembly results </vt:lpstr>
      <vt:lpstr>COG function </vt:lpstr>
      <vt:lpstr>Resistance genes </vt:lpstr>
      <vt:lpstr>CAZy fami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pp</dc:creator>
  <cp:lastModifiedBy>Yuan Liu</cp:lastModifiedBy>
  <dcterms:created xsi:type="dcterms:W3CDTF">2021-03-17T13:02:51Z</dcterms:created>
  <dcterms:modified xsi:type="dcterms:W3CDTF">2021-11-20T10:28:13Z</dcterms:modified>
</cp:coreProperties>
</file>